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13_ncr:1_{56314154-7B8C-0C43-AF26-E7688CC1E510}" xr6:coauthVersionLast="36" xr6:coauthVersionMax="36" xr10:uidLastSave="{00000000-0000-0000-0000-000000000000}"/>
  <bookViews>
    <workbookView xWindow="2440" yWindow="0" windowWidth="21680" windowHeight="16000" xr2:uid="{3766D314-F7D2-C846-A8C6-D7271E3D86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1" i="1"/>
  <c r="O11" i="1" s="1"/>
  <c r="J13" i="1"/>
  <c r="J14" i="1"/>
  <c r="J17" i="1"/>
  <c r="J11" i="1"/>
  <c r="E14" i="1"/>
  <c r="E15" i="1"/>
  <c r="E11" i="1"/>
  <c r="I12" i="1"/>
  <c r="J12" i="1" s="1"/>
  <c r="I13" i="1"/>
  <c r="I14" i="1"/>
  <c r="I15" i="1"/>
  <c r="J15" i="1" s="1"/>
  <c r="I16" i="1"/>
  <c r="J16" i="1" s="1"/>
  <c r="I17" i="1"/>
  <c r="I11" i="1"/>
  <c r="D12" i="1"/>
  <c r="E12" i="1" s="1"/>
  <c r="D13" i="1"/>
  <c r="E13" i="1" s="1"/>
  <c r="D14" i="1"/>
  <c r="D15" i="1"/>
  <c r="D16" i="1"/>
  <c r="E16" i="1" s="1"/>
  <c r="D17" i="1"/>
  <c r="E17" i="1" s="1"/>
  <c r="D11" i="1"/>
  <c r="L27" i="1" l="1"/>
  <c r="G27" i="1"/>
  <c r="Q11" i="1"/>
  <c r="Q12" i="1"/>
  <c r="Q13" i="1"/>
  <c r="Q14" i="1"/>
  <c r="Q15" i="1"/>
  <c r="Q16" i="1"/>
  <c r="Q17" i="1"/>
  <c r="Q10" i="1"/>
  <c r="G10" i="1"/>
  <c r="L10" i="1"/>
  <c r="G11" i="1"/>
  <c r="L11" i="1"/>
  <c r="G12" i="1"/>
  <c r="L12" i="1"/>
  <c r="G13" i="1"/>
  <c r="L13" i="1"/>
  <c r="G14" i="1"/>
  <c r="L14" i="1"/>
  <c r="G15" i="1"/>
  <c r="L15" i="1"/>
  <c r="G16" i="1"/>
  <c r="L16" i="1"/>
  <c r="G17" i="1"/>
  <c r="L17" i="1"/>
</calcChain>
</file>

<file path=xl/sharedStrings.xml><?xml version="1.0" encoding="utf-8"?>
<sst xmlns="http://schemas.openxmlformats.org/spreadsheetml/2006/main" count="34" uniqueCount="25">
  <si>
    <t>Blue</t>
  </si>
  <si>
    <t>Red</t>
  </si>
  <si>
    <t>x</t>
  </si>
  <si>
    <t>Rad</t>
  </si>
  <si>
    <t>Deg</t>
  </si>
  <si>
    <t>RDUs intersection with Arcotangent curves</t>
  </si>
  <si>
    <t>Degree</t>
  </si>
  <si>
    <t>Red Skew</t>
  </si>
  <si>
    <t>Figure 4. Diametric Property of RDE</t>
  </si>
  <si>
    <t>𝝎 = 10Hz, electrodes e1 and e2 each are 1 cm from the inflection point, 𝑣 = 10 cm/s, RDU = 2𝜋/cm</t>
  </si>
  <si>
    <t xml:space="preserve">Linked graph at Desmos website for confirmation of interection of lines (WF strikes): </t>
  </si>
  <si>
    <t>"y=-2𝜋x/1 -7𝜋"</t>
  </si>
  <si>
    <t>"y=-2𝜋x/1 -5𝜋"</t>
  </si>
  <si>
    <t>"y=-2𝜋x/1 -3𝜋"</t>
  </si>
  <si>
    <t>"y=-2𝜋x/1 -𝜋"</t>
  </si>
  <si>
    <t>"y=-2𝜋x/1 +𝜋"</t>
  </si>
  <si>
    <t>"y=-2𝜋x/1 +3𝜋"</t>
  </si>
  <si>
    <t>"y=-2𝜋x/1 +5𝜋"</t>
  </si>
  <si>
    <t>"y=-2𝜋x/1 +7𝜋"</t>
  </si>
  <si>
    <t>"y= -ACOT(-x+1/0.73)"</t>
  </si>
  <si>
    <t>"y= ACOT(-x/1)"</t>
  </si>
  <si>
    <t>"y= -ACOT(-x/1)"</t>
  </si>
  <si>
    <t>https://www.desmos.com/calculator/txbedzlkbn</t>
  </si>
  <si>
    <t>𝚫x</t>
  </si>
  <si>
    <t>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63377788628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1"/>
    <xf numFmtId="0" fontId="0" fillId="0" borderId="0" xfId="0" applyFill="1"/>
    <xf numFmtId="0" fontId="0" fillId="3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8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desmos.com/calculator/txbedzlkb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B79A1-B681-1C40-A093-BBEBBD85CB39}">
  <dimension ref="A1:Q27"/>
  <sheetViews>
    <sheetView tabSelected="1" zoomScale="89" workbookViewId="0">
      <selection activeCell="F22" sqref="F22"/>
    </sheetView>
  </sheetViews>
  <sheetFormatPr baseColWidth="10" defaultRowHeight="16" x14ac:dyDescent="0.2"/>
  <cols>
    <col min="2" max="2" width="15.6640625" customWidth="1"/>
    <col min="3" max="5" width="14.6640625" customWidth="1"/>
    <col min="8" max="10" width="15.5" customWidth="1"/>
    <col min="13" max="15" width="18.83203125" customWidth="1"/>
    <col min="24" max="25" width="18" customWidth="1"/>
    <col min="26" max="26" width="10.6640625" customWidth="1"/>
    <col min="33" max="33" width="17.1640625" customWidth="1"/>
  </cols>
  <sheetData>
    <row r="1" spans="1:17" x14ac:dyDescent="0.2">
      <c r="A1" t="s">
        <v>8</v>
      </c>
    </row>
    <row r="2" spans="1:17" x14ac:dyDescent="0.2">
      <c r="B2" t="s">
        <v>9</v>
      </c>
    </row>
    <row r="3" spans="1:17" x14ac:dyDescent="0.2">
      <c r="B3" t="s">
        <v>10</v>
      </c>
    </row>
    <row r="4" spans="1:17" x14ac:dyDescent="0.2">
      <c r="B4" s="3" t="s">
        <v>22</v>
      </c>
    </row>
    <row r="6" spans="1:17" x14ac:dyDescent="0.2">
      <c r="H6" t="s">
        <v>5</v>
      </c>
    </row>
    <row r="7" spans="1:17" x14ac:dyDescent="0.2">
      <c r="C7" s="2" t="s">
        <v>20</v>
      </c>
      <c r="D7" s="2"/>
      <c r="E7" s="2"/>
      <c r="H7" s="2" t="s">
        <v>21</v>
      </c>
      <c r="I7" s="2"/>
      <c r="J7" s="2"/>
      <c r="M7" s="2" t="s">
        <v>19</v>
      </c>
      <c r="N7" s="2"/>
      <c r="O7" s="2"/>
    </row>
    <row r="8" spans="1:17" x14ac:dyDescent="0.2">
      <c r="C8" s="1" t="s">
        <v>0</v>
      </c>
      <c r="D8" s="1"/>
      <c r="E8" s="1"/>
      <c r="F8" s="1"/>
      <c r="G8" s="1"/>
      <c r="H8" s="5" t="s">
        <v>1</v>
      </c>
      <c r="I8" s="5"/>
      <c r="J8" s="5"/>
      <c r="K8" s="5"/>
      <c r="L8" s="5"/>
      <c r="M8" t="s">
        <v>7</v>
      </c>
    </row>
    <row r="9" spans="1:17" x14ac:dyDescent="0.2">
      <c r="C9" s="1" t="s">
        <v>2</v>
      </c>
      <c r="D9" s="1" t="s">
        <v>23</v>
      </c>
      <c r="E9" s="1" t="s">
        <v>24</v>
      </c>
      <c r="F9" s="1" t="s">
        <v>3</v>
      </c>
      <c r="G9" s="1" t="s">
        <v>4</v>
      </c>
      <c r="H9" s="5" t="s">
        <v>2</v>
      </c>
      <c r="I9" s="5" t="s">
        <v>23</v>
      </c>
      <c r="J9" s="5" t="s">
        <v>24</v>
      </c>
      <c r="K9" s="5" t="s">
        <v>3</v>
      </c>
      <c r="L9" s="5" t="s">
        <v>4</v>
      </c>
      <c r="M9" t="s">
        <v>2</v>
      </c>
      <c r="N9" s="4" t="s">
        <v>23</v>
      </c>
      <c r="O9" s="4" t="s">
        <v>24</v>
      </c>
      <c r="P9" t="s">
        <v>3</v>
      </c>
      <c r="Q9" t="s">
        <v>6</v>
      </c>
    </row>
    <row r="10" spans="1:17" x14ac:dyDescent="0.2">
      <c r="B10" t="s">
        <v>11</v>
      </c>
      <c r="C10" s="1">
        <v>3.544</v>
      </c>
      <c r="D10" s="1"/>
      <c r="E10" s="1"/>
      <c r="F10" s="1">
        <v>0.27500000000000002</v>
      </c>
      <c r="G10" s="1">
        <f>F10*360/(2*PI())</f>
        <v>15.756339366097642</v>
      </c>
      <c r="H10" s="5">
        <v>3.4550000000000001</v>
      </c>
      <c r="I10" s="5"/>
      <c r="J10" s="5"/>
      <c r="K10" s="5">
        <v>-0.28199999999999997</v>
      </c>
      <c r="L10" s="5">
        <f>K10*360/(2*PI())</f>
        <v>-16.157409822689214</v>
      </c>
      <c r="M10">
        <v>3.4740000000000002</v>
      </c>
      <c r="P10">
        <v>-0.16200000000000001</v>
      </c>
      <c r="Q10">
        <f>P10*360/(2*PI())</f>
        <v>-9.2819162811193365</v>
      </c>
    </row>
    <row r="11" spans="1:17" x14ac:dyDescent="0.2">
      <c r="B11" t="s">
        <v>12</v>
      </c>
      <c r="C11" s="1">
        <v>2.5590000000000002</v>
      </c>
      <c r="D11" s="1">
        <f>+C10-C11</f>
        <v>0.98499999999999988</v>
      </c>
      <c r="E11" s="1">
        <f>10/D11</f>
        <v>10.152284263959393</v>
      </c>
      <c r="F11" s="1">
        <v>0.372</v>
      </c>
      <c r="G11" s="1">
        <f t="shared" ref="G11:G27" si="0">F11*360/(2*PI())</f>
        <v>21.314029978866621</v>
      </c>
      <c r="H11" s="5">
        <v>2.4380000000000002</v>
      </c>
      <c r="I11" s="5">
        <f>+H10-H11</f>
        <v>1.0169999999999999</v>
      </c>
      <c r="J11" s="5">
        <f>10/I11</f>
        <v>9.8328416912487722</v>
      </c>
      <c r="K11" s="5">
        <v>-0.38900000000000001</v>
      </c>
      <c r="L11" s="5">
        <f t="shared" ref="L11:L27" si="1">K11*360/(2*PI())</f>
        <v>-22.288058230589023</v>
      </c>
      <c r="M11">
        <v>2.4670000000000001</v>
      </c>
      <c r="N11">
        <f>+M10-M11</f>
        <v>1.0070000000000001</v>
      </c>
      <c r="O11">
        <f>10/N11</f>
        <v>9.9304865938430975</v>
      </c>
      <c r="P11">
        <v>-0.20799999999999999</v>
      </c>
      <c r="Q11">
        <f t="shared" ref="Q11:Q17" si="2">P11*360/(2*PI())</f>
        <v>-11.917522138721122</v>
      </c>
    </row>
    <row r="12" spans="1:17" x14ac:dyDescent="0.2">
      <c r="B12" t="s">
        <v>13</v>
      </c>
      <c r="C12" s="1">
        <v>1.589</v>
      </c>
      <c r="D12" s="1">
        <f t="shared" ref="D12:D17" si="3">+C11-C12</f>
        <v>0.9700000000000002</v>
      </c>
      <c r="E12" s="1">
        <f t="shared" ref="E12:E17" si="4">10/D12</f>
        <v>10.309278350515461</v>
      </c>
      <c r="F12" s="1">
        <v>0.56200000000000006</v>
      </c>
      <c r="G12" s="1">
        <f t="shared" si="0"/>
        <v>32.200228086352269</v>
      </c>
      <c r="H12" s="5">
        <v>1.401</v>
      </c>
      <c r="I12" s="5">
        <f t="shared" ref="I12:I17" si="5">+H11-H12</f>
        <v>1.0370000000000001</v>
      </c>
      <c r="J12" s="5">
        <f t="shared" ref="J12:J17" si="6">10/I12</f>
        <v>9.6432015429122462</v>
      </c>
      <c r="K12" s="5">
        <v>-0.62</v>
      </c>
      <c r="L12" s="5">
        <f t="shared" si="1"/>
        <v>-35.523383298111035</v>
      </c>
      <c r="M12">
        <v>1.454</v>
      </c>
      <c r="N12">
        <f t="shared" ref="N12:N17" si="7">+M11-M12</f>
        <v>1.0130000000000001</v>
      </c>
      <c r="O12">
        <f t="shared" ref="O12:O17" si="8">10/N12</f>
        <v>9.8716683119447168</v>
      </c>
      <c r="P12">
        <v>-0.28999999999999998</v>
      </c>
      <c r="Q12">
        <f t="shared" si="2"/>
        <v>-16.615776058793873</v>
      </c>
    </row>
    <row r="13" spans="1:17" x14ac:dyDescent="0.2">
      <c r="B13" t="s">
        <v>14</v>
      </c>
      <c r="C13" s="1">
        <v>0.65700000000000003</v>
      </c>
      <c r="D13" s="1">
        <f t="shared" si="3"/>
        <v>0.93199999999999994</v>
      </c>
      <c r="E13" s="1">
        <f t="shared" si="4"/>
        <v>10.72961373390558</v>
      </c>
      <c r="F13" s="1">
        <v>0.98899999999999999</v>
      </c>
      <c r="G13" s="1">
        <f t="shared" si="0"/>
        <v>56.665525938438421</v>
      </c>
      <c r="H13" s="5">
        <v>0.29599999999999999</v>
      </c>
      <c r="I13" s="5">
        <f t="shared" si="5"/>
        <v>1.105</v>
      </c>
      <c r="J13" s="5">
        <f t="shared" si="6"/>
        <v>9.0497737556561084</v>
      </c>
      <c r="K13" s="5">
        <v>-1.2829999999999999</v>
      </c>
      <c r="L13" s="5">
        <f t="shared" si="1"/>
        <v>-73.510485115284624</v>
      </c>
      <c r="M13">
        <v>0.42399999999999999</v>
      </c>
      <c r="N13">
        <f t="shared" si="7"/>
        <v>1.03</v>
      </c>
      <c r="O13">
        <f t="shared" si="8"/>
        <v>9.7087378640776691</v>
      </c>
      <c r="P13">
        <v>-0.47499999999999998</v>
      </c>
      <c r="Q13">
        <f t="shared" si="2"/>
        <v>-27.215495268714104</v>
      </c>
    </row>
    <row r="14" spans="1:17" x14ac:dyDescent="0.2">
      <c r="B14" s="2" t="s">
        <v>15</v>
      </c>
      <c r="C14" s="1">
        <v>-0.216</v>
      </c>
      <c r="D14" s="1">
        <f t="shared" si="3"/>
        <v>0.873</v>
      </c>
      <c r="E14" s="1">
        <f t="shared" si="4"/>
        <v>11.45475372279496</v>
      </c>
      <c r="F14" s="1">
        <v>1.784</v>
      </c>
      <c r="G14" s="1">
        <f t="shared" si="0"/>
        <v>102.21567065133887</v>
      </c>
      <c r="H14" s="5">
        <v>-0.86299999999999999</v>
      </c>
      <c r="I14" s="5">
        <f t="shared" si="5"/>
        <v>1.159</v>
      </c>
      <c r="J14" s="5">
        <f t="shared" si="6"/>
        <v>8.6281276962899049</v>
      </c>
      <c r="K14" s="5">
        <v>-2.2829999999999999</v>
      </c>
      <c r="L14" s="5">
        <f t="shared" si="1"/>
        <v>-130.80626462836693</v>
      </c>
      <c r="M14">
        <v>-0.68500000000000005</v>
      </c>
      <c r="N14">
        <f t="shared" si="7"/>
        <v>1.109</v>
      </c>
      <c r="O14">
        <f t="shared" si="8"/>
        <v>9.0171325518485119</v>
      </c>
      <c r="P14">
        <v>-1.165</v>
      </c>
      <c r="Q14">
        <f t="shared" si="2"/>
        <v>-66.749583132740909</v>
      </c>
    </row>
    <row r="15" spans="1:17" x14ac:dyDescent="0.2">
      <c r="B15" s="2" t="s">
        <v>16</v>
      </c>
      <c r="C15" s="1">
        <v>-1.1160000000000001</v>
      </c>
      <c r="D15" s="1">
        <f t="shared" si="3"/>
        <v>0.90000000000000013</v>
      </c>
      <c r="E15" s="1">
        <f t="shared" si="4"/>
        <v>11.111111111111109</v>
      </c>
      <c r="F15" s="1">
        <v>2.411</v>
      </c>
      <c r="G15" s="1">
        <f t="shared" si="0"/>
        <v>138.14012440604148</v>
      </c>
      <c r="H15" s="5">
        <v>-1.9239999999999999</v>
      </c>
      <c r="I15" s="5">
        <f t="shared" si="5"/>
        <v>1.0609999999999999</v>
      </c>
      <c r="J15" s="5">
        <f t="shared" si="6"/>
        <v>9.4250706880301607</v>
      </c>
      <c r="K15" s="5">
        <v>-2.6619999999999999</v>
      </c>
      <c r="L15" s="5">
        <f t="shared" si="1"/>
        <v>-152.52136506382513</v>
      </c>
      <c r="M15">
        <v>-1.89</v>
      </c>
      <c r="N15">
        <f t="shared" si="7"/>
        <v>1.2049999999999998</v>
      </c>
      <c r="O15">
        <f t="shared" si="8"/>
        <v>8.2987551867219924</v>
      </c>
      <c r="P15">
        <v>-2.4540000000000002</v>
      </c>
      <c r="Q15">
        <f t="shared" si="2"/>
        <v>-140.60384292510403</v>
      </c>
    </row>
    <row r="16" spans="1:17" x14ac:dyDescent="0.2">
      <c r="B16" s="2" t="s">
        <v>17</v>
      </c>
      <c r="C16" s="1">
        <v>-2.0720000000000001</v>
      </c>
      <c r="D16" s="1">
        <f t="shared" si="3"/>
        <v>0.95599999999999996</v>
      </c>
      <c r="E16" s="1">
        <f t="shared" si="4"/>
        <v>10.460251046025105</v>
      </c>
      <c r="F16" s="1">
        <v>2.6920000000000002</v>
      </c>
      <c r="G16" s="1">
        <f t="shared" si="0"/>
        <v>154.24023844921763</v>
      </c>
      <c r="H16" s="5">
        <v>-2.948</v>
      </c>
      <c r="I16" s="5">
        <f t="shared" si="5"/>
        <v>1.024</v>
      </c>
      <c r="J16" s="5">
        <f t="shared" si="6"/>
        <v>9.765625</v>
      </c>
      <c r="K16" s="5">
        <v>-2.8149999999999999</v>
      </c>
      <c r="L16" s="5">
        <f t="shared" si="1"/>
        <v>-161.28761932932673</v>
      </c>
      <c r="M16">
        <v>-2.9430000000000001</v>
      </c>
      <c r="N16">
        <f t="shared" si="7"/>
        <v>1.0530000000000002</v>
      </c>
      <c r="O16">
        <f t="shared" si="8"/>
        <v>9.496676163342828</v>
      </c>
      <c r="P16">
        <v>-2.7810000000000001</v>
      </c>
      <c r="Q16">
        <f t="shared" si="2"/>
        <v>-159.33956282588196</v>
      </c>
    </row>
    <row r="17" spans="2:17" x14ac:dyDescent="0.2">
      <c r="B17" s="2" t="s">
        <v>18</v>
      </c>
      <c r="C17" s="1">
        <v>-3.05</v>
      </c>
      <c r="D17" s="1">
        <f t="shared" si="3"/>
        <v>0.97799999999999976</v>
      </c>
      <c r="E17" s="1">
        <f t="shared" si="4"/>
        <v>10.224948875255626</v>
      </c>
      <c r="F17" s="1">
        <v>2.8250000000000002</v>
      </c>
      <c r="G17" s="1">
        <f t="shared" si="0"/>
        <v>161.86057712445759</v>
      </c>
      <c r="H17" s="5">
        <v>-3.9609999999999999</v>
      </c>
      <c r="I17" s="5">
        <f t="shared" si="5"/>
        <v>1.0129999999999999</v>
      </c>
      <c r="J17" s="5">
        <f t="shared" si="6"/>
        <v>9.8716683119447204</v>
      </c>
      <c r="K17" s="5">
        <v>-2.8940000000000001</v>
      </c>
      <c r="L17" s="5">
        <f t="shared" si="1"/>
        <v>-165.81398591086025</v>
      </c>
      <c r="M17">
        <v>-3.9609999999999999</v>
      </c>
      <c r="N17">
        <f t="shared" si="7"/>
        <v>1.0179999999999998</v>
      </c>
      <c r="O17">
        <f t="shared" si="8"/>
        <v>9.8231827111984309</v>
      </c>
      <c r="P17">
        <v>-2.899</v>
      </c>
      <c r="Q17">
        <f t="shared" si="2"/>
        <v>-166.10046480842567</v>
      </c>
    </row>
    <row r="18" spans="2:17" x14ac:dyDescent="0.2"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2:17" x14ac:dyDescent="0.2"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2:17" x14ac:dyDescent="0.2"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2:17" x14ac:dyDescent="0.2"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2:17" x14ac:dyDescent="0.2"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2:17" x14ac:dyDescent="0.2"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2:17" x14ac:dyDescent="0.2"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2:17" x14ac:dyDescent="0.2"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2:17" x14ac:dyDescent="0.2"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2:17" x14ac:dyDescent="0.2">
      <c r="G27">
        <f t="shared" si="0"/>
        <v>0</v>
      </c>
      <c r="L27">
        <f t="shared" si="1"/>
        <v>0</v>
      </c>
    </row>
  </sheetData>
  <hyperlinks>
    <hyperlink ref="B4" r:id="rId1" xr:uid="{98AC813C-91D3-B344-9C5C-DF6CC6EB033D}"/>
  </hyperlink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n Rubenstein</cp:lastModifiedBy>
  <cp:lastPrinted>2019-11-02T19:05:21Z</cp:lastPrinted>
  <dcterms:created xsi:type="dcterms:W3CDTF">2019-11-02T10:26:54Z</dcterms:created>
  <dcterms:modified xsi:type="dcterms:W3CDTF">2020-04-11T20:52:47Z</dcterms:modified>
</cp:coreProperties>
</file>